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fs-home-j\home-004\bssa04\My Documents\plasmas screening\Sputnik\Genome\Paper\Nat Comm submission files\Resubmission\Resubmission 2\"/>
    </mc:Choice>
  </mc:AlternateContent>
  <bookViews>
    <workbookView xWindow="0" yWindow="0" windowWidth="16170" windowHeight="6135"/>
  </bookViews>
  <sheets>
    <sheet name="best blast hits" sheetId="4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" uniqueCount="34">
  <si>
    <t>Mia14</t>
  </si>
  <si>
    <t>archaeon_GW2011_AR5_GCA_000806115.1</t>
  </si>
  <si>
    <t>Candidatus_Iainarchaeum_andersonii_SCGC_AAA011_E11_GCA_000402355.1</t>
  </si>
  <si>
    <t>archaeon_GW2011_AR10_GCA_000830275.1</t>
  </si>
  <si>
    <t>Cuniculiplasma_divulgatum_PM4</t>
  </si>
  <si>
    <t>Thermoplasmatales_archaeon_BRNA1_BRNA1_GCA_000350305.1</t>
  </si>
  <si>
    <t>Thermoplasma_volcanium_GSS1_GCA_000011185.1</t>
  </si>
  <si>
    <t>archaeon_GW2011_AR20_GCA_000830315.1</t>
  </si>
  <si>
    <t>Nanoarchaeum_equitans_Kin4_M_GCA_000008085.1</t>
  </si>
  <si>
    <t>Acidiplasma_aeolicum_VT_GCA_001402945.1</t>
  </si>
  <si>
    <t>Ferroplasma_acidarmanus_fer1_GCA_000152265.2</t>
  </si>
  <si>
    <t>Acidiplasma_cupricumulans_JCM_13668_GCA_001316225.1</t>
  </si>
  <si>
    <t>Thermoplasmatales_archaeon_A_plasma_GCA_000447225.1</t>
  </si>
  <si>
    <t>nanoarchaeote_Nst1_GCA_000387965.1</t>
  </si>
  <si>
    <t>Acidiplasma_MBA_1_MBA_1_GCA_000949015.1</t>
  </si>
  <si>
    <t>archaeon_GW2011_AR17_GCA_000805995.1</t>
  </si>
  <si>
    <t>Thermoplasmatales_archaeon_E_plasma_GCA_000496135.1</t>
  </si>
  <si>
    <t>Picrophilus_torridus_DSM_9790_GCA_000008265.1</t>
  </si>
  <si>
    <t>Candidatus_Nanosalinarum_J07AB56_GCA_000220355.1</t>
  </si>
  <si>
    <t>archaeon_GW2011_AR15_GCA_000830295.1</t>
  </si>
  <si>
    <t>Cuniculiplasma_divulgatum_S5</t>
  </si>
  <si>
    <t>Thermogymnomonas_acidicola_JCM_13583_GCA_001316105.1</t>
  </si>
  <si>
    <t>Acidiplasma_aeolicum_V_GCA_001399695.1</t>
  </si>
  <si>
    <t>none</t>
  </si>
  <si>
    <t>Asgard group</t>
  </si>
  <si>
    <t>DPANN group</t>
  </si>
  <si>
    <t>Euryarchaeota</t>
  </si>
  <si>
    <t>TACK group</t>
  </si>
  <si>
    <t>environmental samples</t>
  </si>
  <si>
    <t>total</t>
  </si>
  <si>
    <t>The number and the fraction of taxonomic affiliations (assessed by the first BLAST hit to a database of archaeal proteins) for DPANN group genomes</t>
  </si>
  <si>
    <t>Thermoplasmatales</t>
  </si>
  <si>
    <t>Number of Mia14 genes, affiliated with speciofic representatives of the Thermoplasmatales order</t>
  </si>
  <si>
    <t>Supplementary Data 6. Breakdown of best BLASTP hits for Mia14 proteins against all archaea in the phylogenetic tree (Fig. 4) plus two Cuniculiplasmas genom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FF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rgb="FF0000FF"/>
      <name val="Calibri"/>
      <family val="2"/>
      <scheme val="minor"/>
    </font>
    <font>
      <b/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5">
    <xf numFmtId="0" fontId="0" fillId="0" borderId="0" xfId="0"/>
    <xf numFmtId="0" fontId="4" fillId="0" borderId="0" xfId="0" applyFont="1"/>
    <xf numFmtId="0" fontId="0" fillId="0" borderId="0" xfId="0" applyNumberFormat="1"/>
    <xf numFmtId="0" fontId="2" fillId="0" borderId="0" xfId="0" applyFont="1"/>
    <xf numFmtId="0" fontId="3" fillId="0" borderId="0" xfId="0" applyFont="1"/>
    <xf numFmtId="0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164" fontId="0" fillId="0" borderId="0" xfId="1" applyNumberFormat="1" applyFont="1"/>
    <xf numFmtId="0" fontId="5" fillId="0" borderId="0" xfId="0" applyNumberFormat="1" applyFont="1" applyAlignment="1">
      <alignment horizontal="right"/>
    </xf>
    <xf numFmtId="0" fontId="5" fillId="0" borderId="0" xfId="0" applyNumberFormat="1" applyFont="1" applyAlignment="1">
      <alignment horizontal="left"/>
    </xf>
    <xf numFmtId="0" fontId="5" fillId="0" borderId="0" xfId="0" applyFont="1" applyAlignment="1">
      <alignment horizontal="right"/>
    </xf>
    <xf numFmtId="0" fontId="6" fillId="0" borderId="0" xfId="0" applyNumberFormat="1" applyFont="1"/>
    <xf numFmtId="0" fontId="7" fillId="0" borderId="0" xfId="0" applyFont="1"/>
    <xf numFmtId="0" fontId="7" fillId="0" borderId="0" xfId="0" applyNumberFormat="1" applyFont="1"/>
    <xf numFmtId="0" fontId="8" fillId="0" borderId="0" xfId="0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"/>
  <sheetViews>
    <sheetView tabSelected="1" workbookViewId="0"/>
  </sheetViews>
  <sheetFormatPr defaultRowHeight="15" x14ac:dyDescent="0.25"/>
  <cols>
    <col min="1" max="1" width="25.85546875" customWidth="1"/>
    <col min="2" max="2" width="12.85546875" customWidth="1"/>
    <col min="3" max="3" width="12.7109375" customWidth="1"/>
    <col min="4" max="4" width="12.85546875" customWidth="1"/>
    <col min="5" max="5" width="11" customWidth="1"/>
    <col min="8" max="8" width="11.42578125" customWidth="1"/>
    <col min="9" max="9" width="11.85546875" customWidth="1"/>
    <col min="10" max="10" width="14.140625" customWidth="1"/>
    <col min="11" max="11" width="13.28515625" customWidth="1"/>
    <col min="12" max="12" width="11.42578125" customWidth="1"/>
    <col min="13" max="13" width="13.140625" customWidth="1"/>
  </cols>
  <sheetData>
    <row r="1" spans="1:14" x14ac:dyDescent="0.25">
      <c r="A1" s="4" t="s">
        <v>33</v>
      </c>
    </row>
    <row r="3" spans="1:14" x14ac:dyDescent="0.25">
      <c r="A3" s="14" t="s">
        <v>30</v>
      </c>
    </row>
    <row r="5" spans="1:14" s="6" customFormat="1" x14ac:dyDescent="0.25">
      <c r="A5" s="5"/>
      <c r="B5" s="8" t="s">
        <v>24</v>
      </c>
      <c r="C5" s="8" t="s">
        <v>25</v>
      </c>
      <c r="D5" s="8" t="s">
        <v>26</v>
      </c>
      <c r="E5" s="8" t="s">
        <v>27</v>
      </c>
      <c r="F5" s="9" t="s">
        <v>28</v>
      </c>
      <c r="G5" s="8" t="s">
        <v>23</v>
      </c>
      <c r="H5" s="10" t="s">
        <v>29</v>
      </c>
      <c r="I5" s="8" t="s">
        <v>24</v>
      </c>
      <c r="J5" s="8" t="s">
        <v>25</v>
      </c>
      <c r="K5" s="8" t="s">
        <v>26</v>
      </c>
      <c r="L5" s="8" t="s">
        <v>27</v>
      </c>
      <c r="M5" s="9" t="s">
        <v>28</v>
      </c>
      <c r="N5" s="8" t="s">
        <v>23</v>
      </c>
    </row>
    <row r="6" spans="1:14" x14ac:dyDescent="0.25">
      <c r="A6" s="11" t="s">
        <v>13</v>
      </c>
      <c r="B6" s="2">
        <v>4</v>
      </c>
      <c r="C6" s="2">
        <v>213</v>
      </c>
      <c r="D6" s="2">
        <v>137</v>
      </c>
      <c r="E6" s="2">
        <v>146</v>
      </c>
      <c r="F6" s="2">
        <v>2</v>
      </c>
      <c r="G6" s="2">
        <v>145</v>
      </c>
      <c r="H6">
        <v>647</v>
      </c>
      <c r="I6" s="7">
        <v>6.1823802163833074E-3</v>
      </c>
      <c r="J6" s="7">
        <v>0.32921174652241114</v>
      </c>
      <c r="K6" s="7">
        <v>0.21174652241112829</v>
      </c>
      <c r="L6" s="7">
        <v>0.22565687789799072</v>
      </c>
      <c r="M6" s="7">
        <v>3.0911901081916537E-3</v>
      </c>
      <c r="N6" s="7">
        <v>0.22411128284389489</v>
      </c>
    </row>
    <row r="7" spans="1:14" x14ac:dyDescent="0.25">
      <c r="A7" s="11" t="s">
        <v>8</v>
      </c>
      <c r="B7" s="2">
        <v>0</v>
      </c>
      <c r="C7" s="2">
        <v>177</v>
      </c>
      <c r="D7" s="2">
        <v>181</v>
      </c>
      <c r="E7" s="2">
        <v>59</v>
      </c>
      <c r="F7" s="2">
        <v>0</v>
      </c>
      <c r="G7" s="2">
        <v>119</v>
      </c>
      <c r="H7">
        <v>536</v>
      </c>
      <c r="I7" s="7">
        <v>0</v>
      </c>
      <c r="J7" s="7">
        <v>0.33022388059701491</v>
      </c>
      <c r="K7" s="7">
        <v>0.33768656716417911</v>
      </c>
      <c r="L7" s="7">
        <v>0.11007462686567164</v>
      </c>
      <c r="M7" s="7">
        <v>0</v>
      </c>
      <c r="N7" s="7">
        <v>0.22201492537313433</v>
      </c>
    </row>
    <row r="8" spans="1:14" x14ac:dyDescent="0.25">
      <c r="A8" s="11" t="s">
        <v>19</v>
      </c>
      <c r="B8" s="2">
        <v>10</v>
      </c>
      <c r="C8" s="2">
        <v>494</v>
      </c>
      <c r="D8" s="2">
        <v>339</v>
      </c>
      <c r="E8" s="2">
        <v>84</v>
      </c>
      <c r="F8" s="2">
        <v>0</v>
      </c>
      <c r="G8" s="2">
        <v>381</v>
      </c>
      <c r="H8">
        <v>1308</v>
      </c>
      <c r="I8" s="7">
        <v>7.6452599388379203E-3</v>
      </c>
      <c r="J8" s="7">
        <v>0.37767584097859325</v>
      </c>
      <c r="K8" s="7">
        <v>0.25917431192660551</v>
      </c>
      <c r="L8" s="7">
        <v>6.4220183486238536E-2</v>
      </c>
      <c r="M8" s="7">
        <v>0</v>
      </c>
      <c r="N8" s="7">
        <v>0.29128440366972475</v>
      </c>
    </row>
    <row r="9" spans="1:14" x14ac:dyDescent="0.25">
      <c r="A9" s="11" t="s">
        <v>15</v>
      </c>
      <c r="B9" s="2">
        <v>3</v>
      </c>
      <c r="C9" s="2">
        <v>413</v>
      </c>
      <c r="D9" s="2">
        <v>132</v>
      </c>
      <c r="E9" s="2">
        <v>28</v>
      </c>
      <c r="F9" s="2">
        <v>2</v>
      </c>
      <c r="G9" s="2">
        <v>218</v>
      </c>
      <c r="H9">
        <v>796</v>
      </c>
      <c r="I9" s="7">
        <v>3.7688442211055275E-3</v>
      </c>
      <c r="J9" s="7">
        <v>0.51884422110552764</v>
      </c>
      <c r="K9" s="7">
        <v>0.16582914572864321</v>
      </c>
      <c r="L9" s="7">
        <v>3.5175879396984924E-2</v>
      </c>
      <c r="M9" s="7">
        <v>2.5125628140703518E-3</v>
      </c>
      <c r="N9" s="7">
        <v>0.27386934673366836</v>
      </c>
    </row>
    <row r="10" spans="1:14" x14ac:dyDescent="0.25">
      <c r="A10" s="11" t="s">
        <v>7</v>
      </c>
      <c r="B10" s="2">
        <v>6</v>
      </c>
      <c r="C10" s="2">
        <v>547</v>
      </c>
      <c r="D10" s="2">
        <v>181</v>
      </c>
      <c r="E10" s="2">
        <v>37</v>
      </c>
      <c r="F10" s="2">
        <v>2</v>
      </c>
      <c r="G10" s="2">
        <v>237</v>
      </c>
      <c r="H10">
        <v>1010</v>
      </c>
      <c r="I10" s="7">
        <v>5.9405940594059407E-3</v>
      </c>
      <c r="J10" s="7">
        <v>0.54158415841584162</v>
      </c>
      <c r="K10" s="7">
        <v>0.1792079207920792</v>
      </c>
      <c r="L10" s="7">
        <v>3.6633663366336632E-2</v>
      </c>
      <c r="M10" s="7">
        <v>1.9801980198019802E-3</v>
      </c>
      <c r="N10" s="7">
        <v>0.23465346534653464</v>
      </c>
    </row>
    <row r="11" spans="1:14" x14ac:dyDescent="0.25">
      <c r="A11" s="11" t="s">
        <v>0</v>
      </c>
      <c r="B11" s="2">
        <v>5</v>
      </c>
      <c r="C11" s="2">
        <v>101</v>
      </c>
      <c r="D11" s="13">
        <v>456</v>
      </c>
      <c r="E11" s="2">
        <v>161</v>
      </c>
      <c r="F11" s="2">
        <v>10</v>
      </c>
      <c r="G11" s="2">
        <v>220</v>
      </c>
      <c r="H11">
        <v>953</v>
      </c>
      <c r="I11" s="7">
        <v>5.246589716684155E-3</v>
      </c>
      <c r="J11" s="7">
        <v>0.10598111227701994</v>
      </c>
      <c r="K11" s="7">
        <v>0.47848898216159497</v>
      </c>
      <c r="L11" s="7">
        <v>0.16894018887722981</v>
      </c>
      <c r="M11" s="7">
        <v>1.049317943336831E-2</v>
      </c>
      <c r="N11" s="7">
        <v>0.23084994753410285</v>
      </c>
    </row>
    <row r="12" spans="1:14" x14ac:dyDescent="0.25">
      <c r="A12" s="11" t="s">
        <v>2</v>
      </c>
      <c r="B12" s="2">
        <v>7</v>
      </c>
      <c r="C12" s="2">
        <v>733</v>
      </c>
      <c r="D12" s="2">
        <v>197</v>
      </c>
      <c r="E12" s="2">
        <v>45</v>
      </c>
      <c r="F12" s="2">
        <v>1</v>
      </c>
      <c r="G12" s="2">
        <v>239</v>
      </c>
      <c r="H12">
        <v>1222</v>
      </c>
      <c r="I12" s="7">
        <v>5.7283142389525366E-3</v>
      </c>
      <c r="J12" s="7">
        <v>0.59983633387888702</v>
      </c>
      <c r="K12" s="7">
        <v>0.16121112929623568</v>
      </c>
      <c r="L12" s="7">
        <v>3.6824877250409165E-2</v>
      </c>
      <c r="M12" s="7">
        <v>8.1833060556464816E-4</v>
      </c>
      <c r="N12" s="7">
        <v>0.1955810147299509</v>
      </c>
    </row>
    <row r="13" spans="1:14" x14ac:dyDescent="0.25">
      <c r="A13" s="11" t="s">
        <v>3</v>
      </c>
      <c r="B13" s="2">
        <v>11</v>
      </c>
      <c r="C13" s="2">
        <v>755</v>
      </c>
      <c r="D13" s="2">
        <v>252</v>
      </c>
      <c r="E13" s="2">
        <v>63</v>
      </c>
      <c r="F13" s="2">
        <v>3</v>
      </c>
      <c r="G13" s="2">
        <v>255</v>
      </c>
      <c r="H13">
        <v>1339</v>
      </c>
      <c r="I13" s="7">
        <v>8.215085884988798E-3</v>
      </c>
      <c r="J13" s="7">
        <v>0.56385362210604928</v>
      </c>
      <c r="K13" s="7">
        <v>0.18820014936519791</v>
      </c>
      <c r="L13" s="7">
        <v>4.7050037341299478E-2</v>
      </c>
      <c r="M13" s="7">
        <v>2.2404779686333084E-3</v>
      </c>
      <c r="N13" s="7">
        <v>0.19044062733383121</v>
      </c>
    </row>
    <row r="14" spans="1:14" x14ac:dyDescent="0.25">
      <c r="A14" s="11" t="s">
        <v>1</v>
      </c>
      <c r="B14" s="2">
        <v>9</v>
      </c>
      <c r="C14" s="2">
        <v>230</v>
      </c>
      <c r="D14" s="2">
        <v>361</v>
      </c>
      <c r="E14" s="2">
        <v>101</v>
      </c>
      <c r="F14" s="2">
        <v>2</v>
      </c>
      <c r="G14" s="2">
        <v>325</v>
      </c>
      <c r="H14">
        <v>1028</v>
      </c>
      <c r="I14" s="7">
        <v>8.7548638132295721E-3</v>
      </c>
      <c r="J14" s="7">
        <v>0.22373540856031129</v>
      </c>
      <c r="K14" s="7">
        <v>0.35116731517509725</v>
      </c>
      <c r="L14" s="7">
        <v>9.8249027237354083E-2</v>
      </c>
      <c r="M14" s="7">
        <v>1.9455252918287938E-3</v>
      </c>
      <c r="N14" s="7">
        <v>0.31614785992217898</v>
      </c>
    </row>
    <row r="15" spans="1:14" x14ac:dyDescent="0.25">
      <c r="A15" s="11" t="s">
        <v>18</v>
      </c>
      <c r="B15" s="2">
        <v>2</v>
      </c>
      <c r="C15" s="2">
        <v>676</v>
      </c>
      <c r="D15" s="2">
        <v>360</v>
      </c>
      <c r="E15" s="2">
        <v>15</v>
      </c>
      <c r="F15" s="2">
        <v>15</v>
      </c>
      <c r="G15" s="2">
        <v>339</v>
      </c>
      <c r="H15">
        <v>1407</v>
      </c>
      <c r="I15" s="7">
        <v>1.4214641080312722E-3</v>
      </c>
      <c r="J15" s="7">
        <v>0.48045486851457003</v>
      </c>
      <c r="K15" s="7">
        <v>0.25586353944562901</v>
      </c>
      <c r="L15" s="7">
        <v>1.0660980810234541E-2</v>
      </c>
      <c r="M15" s="7">
        <v>1.0660980810234541E-2</v>
      </c>
      <c r="N15" s="7">
        <v>0.24093816631130063</v>
      </c>
    </row>
    <row r="16" spans="1:14" x14ac:dyDescent="0.25">
      <c r="A16" s="11"/>
      <c r="B16" s="2"/>
      <c r="C16" s="2"/>
      <c r="D16" s="2"/>
      <c r="E16" s="2"/>
      <c r="F16" s="2"/>
      <c r="G16" s="2"/>
      <c r="I16" s="7"/>
      <c r="J16" s="7"/>
      <c r="K16" s="7"/>
      <c r="L16" s="7"/>
      <c r="M16" s="7"/>
      <c r="N16" s="7"/>
    </row>
    <row r="17" spans="1:14" x14ac:dyDescent="0.25">
      <c r="A17" s="11"/>
      <c r="C17" s="2"/>
      <c r="D17" s="2"/>
      <c r="E17" s="2"/>
      <c r="F17" s="2"/>
      <c r="G17" s="2"/>
      <c r="I17" s="7"/>
      <c r="J17" s="7"/>
      <c r="K17" s="7"/>
      <c r="L17" s="7"/>
      <c r="M17" s="7"/>
      <c r="N17" s="7"/>
    </row>
    <row r="18" spans="1:14" x14ac:dyDescent="0.25">
      <c r="A18" s="14" t="s">
        <v>32</v>
      </c>
      <c r="B18" s="2"/>
      <c r="C18" s="2"/>
      <c r="D18" s="2"/>
      <c r="E18" s="2"/>
      <c r="F18" s="2"/>
      <c r="G18" s="2"/>
      <c r="I18" s="7"/>
      <c r="J18" s="7"/>
      <c r="K18" s="7"/>
      <c r="L18" s="7"/>
      <c r="M18" s="7"/>
      <c r="N18" s="7"/>
    </row>
    <row r="20" spans="1:14" x14ac:dyDescent="0.25">
      <c r="A20" s="3" t="s">
        <v>31</v>
      </c>
      <c r="B20" s="12">
        <v>146</v>
      </c>
    </row>
    <row r="21" spans="1:14" x14ac:dyDescent="0.25">
      <c r="A21" t="s">
        <v>14</v>
      </c>
      <c r="B21">
        <v>15</v>
      </c>
    </row>
    <row r="22" spans="1:14" x14ac:dyDescent="0.25">
      <c r="A22" t="s">
        <v>9</v>
      </c>
      <c r="B22">
        <v>10</v>
      </c>
    </row>
    <row r="23" spans="1:14" x14ac:dyDescent="0.25">
      <c r="A23" t="s">
        <v>22</v>
      </c>
      <c r="B23">
        <v>2</v>
      </c>
    </row>
    <row r="24" spans="1:14" x14ac:dyDescent="0.25">
      <c r="A24" t="s">
        <v>11</v>
      </c>
      <c r="B24">
        <v>3</v>
      </c>
    </row>
    <row r="25" spans="1:14" x14ac:dyDescent="0.25">
      <c r="A25" s="1" t="s">
        <v>4</v>
      </c>
      <c r="B25" s="1">
        <v>19</v>
      </c>
    </row>
    <row r="26" spans="1:14" x14ac:dyDescent="0.25">
      <c r="A26" s="1" t="s">
        <v>20</v>
      </c>
      <c r="B26" s="1">
        <v>12</v>
      </c>
    </row>
    <row r="27" spans="1:14" x14ac:dyDescent="0.25">
      <c r="A27" t="s">
        <v>10</v>
      </c>
      <c r="B27">
        <v>19</v>
      </c>
    </row>
    <row r="28" spans="1:14" x14ac:dyDescent="0.25">
      <c r="A28" t="s">
        <v>17</v>
      </c>
      <c r="B28">
        <v>20</v>
      </c>
    </row>
    <row r="29" spans="1:14" x14ac:dyDescent="0.25">
      <c r="A29" t="s">
        <v>21</v>
      </c>
      <c r="B29">
        <v>3</v>
      </c>
    </row>
    <row r="30" spans="1:14" x14ac:dyDescent="0.25">
      <c r="A30" t="s">
        <v>6</v>
      </c>
      <c r="B30">
        <v>20</v>
      </c>
    </row>
    <row r="31" spans="1:14" x14ac:dyDescent="0.25">
      <c r="A31" t="s">
        <v>12</v>
      </c>
      <c r="B31">
        <v>13</v>
      </c>
    </row>
    <row r="32" spans="1:14" x14ac:dyDescent="0.25">
      <c r="A32" t="s">
        <v>5</v>
      </c>
      <c r="B32">
        <v>1</v>
      </c>
    </row>
    <row r="33" spans="1:2" x14ac:dyDescent="0.25">
      <c r="A33" t="s">
        <v>16</v>
      </c>
      <c r="B33">
        <v>9</v>
      </c>
    </row>
  </sheetData>
  <conditionalFormatting sqref="I6:I18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6:J18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6:K18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6:L18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6:M1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6:N1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est blast hits</vt:lpstr>
    </vt:vector>
  </TitlesOfParts>
  <Company>NCBI-NLM-NI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karova</dc:creator>
  <cp:lastModifiedBy>Olga Golyshina</cp:lastModifiedBy>
  <dcterms:created xsi:type="dcterms:W3CDTF">2017-02-23T18:23:47Z</dcterms:created>
  <dcterms:modified xsi:type="dcterms:W3CDTF">2017-05-25T10:38:44Z</dcterms:modified>
</cp:coreProperties>
</file>